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4360" yWindow="0" windowWidth="25040" windowHeight="139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" i="1"/>
  <c r="B23" i="1"/>
</calcChain>
</file>

<file path=xl/sharedStrings.xml><?xml version="1.0" encoding="utf-8"?>
<sst xmlns="http://schemas.openxmlformats.org/spreadsheetml/2006/main" count="25" uniqueCount="25">
  <si>
    <t>Mouse Chromosome</t>
  </si>
  <si>
    <t># of lncRNAs expressed</t>
  </si>
  <si>
    <t>Chromosome 1</t>
  </si>
  <si>
    <t>Chromosome 2</t>
  </si>
  <si>
    <t>Chromosome 3</t>
  </si>
  <si>
    <t>Chromosome 4</t>
  </si>
  <si>
    <t>Chromosome 5</t>
  </si>
  <si>
    <t>Chromosome 6</t>
  </si>
  <si>
    <t>Chromosome 7</t>
  </si>
  <si>
    <t>Chromosome 8</t>
  </si>
  <si>
    <t>Chromosome 9</t>
  </si>
  <si>
    <t>Chromosome 10</t>
  </si>
  <si>
    <t>Chromosome 11</t>
  </si>
  <si>
    <t>Chromosome 12</t>
  </si>
  <si>
    <t>Chromosome 13</t>
  </si>
  <si>
    <t>Chromosome 14</t>
  </si>
  <si>
    <t>Chromosome 15</t>
  </si>
  <si>
    <t>Chromosome 16</t>
  </si>
  <si>
    <t>Chromosome 17</t>
  </si>
  <si>
    <t>Chromosome 18</t>
  </si>
  <si>
    <t>Chromosome 19</t>
  </si>
  <si>
    <t>Chromosome X</t>
  </si>
  <si>
    <t>Chromosome Y</t>
  </si>
  <si>
    <t>Total</t>
  </si>
  <si>
    <t>Perentage of lncRNAs in each 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tabSelected="1" workbookViewId="0">
      <selection activeCell="C2" sqref="C2:C22"/>
    </sheetView>
  </sheetViews>
  <sheetFormatPr baseColWidth="10" defaultRowHeight="15" x14ac:dyDescent="0"/>
  <cols>
    <col min="1" max="1" width="18.5" customWidth="1"/>
    <col min="2" max="2" width="21.1640625" customWidth="1"/>
    <col min="3" max="3" width="26" customWidth="1"/>
  </cols>
  <sheetData>
    <row r="1" spans="1:3">
      <c r="A1" s="1" t="s">
        <v>0</v>
      </c>
      <c r="B1" s="1" t="s">
        <v>1</v>
      </c>
      <c r="C1" t="s">
        <v>24</v>
      </c>
    </row>
    <row r="2" spans="1:3">
      <c r="A2" t="s">
        <v>2</v>
      </c>
      <c r="B2">
        <v>145</v>
      </c>
      <c r="C2" s="2">
        <f>(B2*100)/$B$23</f>
        <v>4.9488054607508536</v>
      </c>
    </row>
    <row r="3" spans="1:3">
      <c r="A3" t="s">
        <v>3</v>
      </c>
      <c r="B3">
        <v>426</v>
      </c>
      <c r="C3" s="2">
        <f t="shared" ref="C3:C22" si="0">(B3*100)/$B$23</f>
        <v>14.53924914675768</v>
      </c>
    </row>
    <row r="4" spans="1:3">
      <c r="A4" t="s">
        <v>4</v>
      </c>
      <c r="B4">
        <v>106</v>
      </c>
      <c r="C4" s="2">
        <f t="shared" si="0"/>
        <v>3.6177474402730376</v>
      </c>
    </row>
    <row r="5" spans="1:3">
      <c r="A5" t="s">
        <v>5</v>
      </c>
      <c r="B5">
        <v>298</v>
      </c>
      <c r="C5" s="2">
        <f t="shared" si="0"/>
        <v>10.170648464163822</v>
      </c>
    </row>
    <row r="6" spans="1:3">
      <c r="A6" t="s">
        <v>6</v>
      </c>
      <c r="B6">
        <v>174</v>
      </c>
      <c r="C6" s="2">
        <f t="shared" si="0"/>
        <v>5.9385665529010243</v>
      </c>
    </row>
    <row r="7" spans="1:3">
      <c r="A7" t="s">
        <v>7</v>
      </c>
      <c r="B7">
        <v>160</v>
      </c>
      <c r="C7" s="2">
        <f t="shared" si="0"/>
        <v>5.4607508532423212</v>
      </c>
    </row>
    <row r="8" spans="1:3">
      <c r="A8" t="s">
        <v>8</v>
      </c>
      <c r="B8">
        <v>144</v>
      </c>
      <c r="C8" s="2">
        <f t="shared" si="0"/>
        <v>4.914675767918089</v>
      </c>
    </row>
    <row r="9" spans="1:3">
      <c r="A9" t="s">
        <v>9</v>
      </c>
      <c r="B9">
        <v>129</v>
      </c>
      <c r="C9" s="2">
        <f t="shared" si="0"/>
        <v>4.4027303754266214</v>
      </c>
    </row>
    <row r="10" spans="1:3">
      <c r="A10" t="s">
        <v>10</v>
      </c>
      <c r="B10">
        <v>121</v>
      </c>
      <c r="C10" s="2">
        <f t="shared" si="0"/>
        <v>4.1296928327645048</v>
      </c>
    </row>
    <row r="11" spans="1:3">
      <c r="A11" t="s">
        <v>11</v>
      </c>
      <c r="B11">
        <v>118</v>
      </c>
      <c r="C11" s="2">
        <f t="shared" si="0"/>
        <v>4.027303754266212</v>
      </c>
    </row>
    <row r="12" spans="1:3">
      <c r="A12" t="s">
        <v>12</v>
      </c>
      <c r="B12">
        <v>350</v>
      </c>
      <c r="C12" s="2">
        <f t="shared" si="0"/>
        <v>11.945392491467576</v>
      </c>
    </row>
    <row r="13" spans="1:3">
      <c r="A13" t="s">
        <v>13</v>
      </c>
      <c r="B13">
        <v>88</v>
      </c>
      <c r="C13" s="2">
        <f t="shared" si="0"/>
        <v>3.0034129692832763</v>
      </c>
    </row>
    <row r="14" spans="1:3">
      <c r="A14" t="s">
        <v>14</v>
      </c>
      <c r="B14">
        <v>98</v>
      </c>
      <c r="C14" s="2">
        <f t="shared" si="0"/>
        <v>3.3447098976109215</v>
      </c>
    </row>
    <row r="15" spans="1:3">
      <c r="A15" t="s">
        <v>15</v>
      </c>
      <c r="B15">
        <v>87</v>
      </c>
      <c r="C15" s="2">
        <f t="shared" si="0"/>
        <v>2.9692832764505122</v>
      </c>
    </row>
    <row r="16" spans="1:3">
      <c r="A16" t="s">
        <v>16</v>
      </c>
      <c r="B16">
        <v>80</v>
      </c>
      <c r="C16" s="2">
        <f t="shared" si="0"/>
        <v>2.7303754266211606</v>
      </c>
    </row>
    <row r="17" spans="1:3">
      <c r="A17" t="s">
        <v>17</v>
      </c>
      <c r="B17">
        <v>83</v>
      </c>
      <c r="C17" s="2">
        <f t="shared" si="0"/>
        <v>2.8327645051194539</v>
      </c>
    </row>
    <row r="18" spans="1:3">
      <c r="A18" t="s">
        <v>18</v>
      </c>
      <c r="B18">
        <v>114</v>
      </c>
      <c r="C18" s="2">
        <f t="shared" si="0"/>
        <v>3.8907849829351537</v>
      </c>
    </row>
    <row r="19" spans="1:3">
      <c r="A19" t="s">
        <v>19</v>
      </c>
      <c r="B19">
        <v>59</v>
      </c>
      <c r="C19" s="2">
        <f t="shared" si="0"/>
        <v>2.013651877133106</v>
      </c>
    </row>
    <row r="20" spans="1:3">
      <c r="A20" t="s">
        <v>20</v>
      </c>
      <c r="B20">
        <v>55</v>
      </c>
      <c r="C20" s="2">
        <f t="shared" si="0"/>
        <v>1.8771331058020477</v>
      </c>
    </row>
    <row r="21" spans="1:3">
      <c r="A21" t="s">
        <v>21</v>
      </c>
      <c r="B21">
        <v>95</v>
      </c>
      <c r="C21" s="2">
        <f t="shared" si="0"/>
        <v>3.2423208191126278</v>
      </c>
    </row>
    <row r="22" spans="1:3">
      <c r="A22" t="s">
        <v>22</v>
      </c>
      <c r="B22">
        <v>0</v>
      </c>
      <c r="C22" s="2">
        <f t="shared" si="0"/>
        <v>0</v>
      </c>
    </row>
    <row r="23" spans="1:3">
      <c r="A23" s="1" t="s">
        <v>23</v>
      </c>
      <c r="B23" s="1">
        <f>SUM(B2:B22)</f>
        <v>293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01DA381CDEBC44A43FD1EA39CD529A" ma:contentTypeVersion="7" ma:contentTypeDescription="Create a new document." ma:contentTypeScope="" ma:versionID="810b3f26048e4a87389945157ea0e72d">
  <xsd:schema xmlns:xsd="http://www.w3.org/2001/XMLSchema" xmlns:p="http://schemas.microsoft.com/office/2006/metadata/properties" xmlns:ns2="3998502f-f40c-4b7f-935a-9b232a321072" targetNamespace="http://schemas.microsoft.com/office/2006/metadata/properties" ma:root="true" ma:fieldsID="d2da522b91789f75ab4807fdb0d46912" ns2:_="">
    <xsd:import namespace="3998502f-f40c-4b7f-935a-9b232a32107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98502f-f40c-4b7f-935a-9b232a32107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98502f-f40c-4b7f-935a-9b232a321072">Data Sheet</DocumentType>
    <TitleName xmlns="3998502f-f40c-4b7f-935a-9b232a321072">Data Sheet 2.XLSX</TitleName>
    <Checked_x0020_Out_x0020_To xmlns="3998502f-f40c-4b7f-935a-9b232a321072">
      <UserInfo>
        <DisplayName/>
        <AccountId xsi:nil="true"/>
        <AccountType/>
      </UserInfo>
    </Checked_x0020_Out_x0020_To>
    <IsDeleted xmlns="3998502f-f40c-4b7f-935a-9b232a321072">false</IsDeleted>
    <DocumentId xmlns="3998502f-f40c-4b7f-935a-9b232a321072">Data Sheet 2.XLSX</DocumentId>
    <FileFormat xmlns="3998502f-f40c-4b7f-935a-9b232a321072">XLSX</FileFormat>
    <StageName xmlns="3998502f-f40c-4b7f-935a-9b232a321072" xsi:nil="true"/>
  </documentManagement>
</p:properties>
</file>

<file path=customXml/itemProps1.xml><?xml version="1.0" encoding="utf-8"?>
<ds:datastoreItem xmlns:ds="http://schemas.openxmlformats.org/officeDocument/2006/customXml" ds:itemID="{B37D370E-CC52-4AE5-AAF4-D4E643C48A9F}"/>
</file>

<file path=customXml/itemProps2.xml><?xml version="1.0" encoding="utf-8"?>
<ds:datastoreItem xmlns:ds="http://schemas.openxmlformats.org/officeDocument/2006/customXml" ds:itemID="{6204CA43-BEE6-4311-9366-953E30BFA198}"/>
</file>

<file path=customXml/itemProps3.xml><?xml version="1.0" encoding="utf-8"?>
<ds:datastoreItem xmlns:ds="http://schemas.openxmlformats.org/officeDocument/2006/customXml" ds:itemID="{A1FC480A-9BA4-4232-BE00-F003DE3AEF6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cripp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tam Shankar</dc:creator>
  <cp:lastModifiedBy>Beena Kadakkuzha</cp:lastModifiedBy>
  <dcterms:created xsi:type="dcterms:W3CDTF">2014-10-10T22:45:42Z</dcterms:created>
  <dcterms:modified xsi:type="dcterms:W3CDTF">2015-01-21T03:4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01DA381CDEBC44A43FD1EA39CD529A</vt:lpwstr>
  </property>
</Properties>
</file>